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6.963</c:v>
                </c:pt>
                <c:pt idx="1">
                  <c:v>29.675</c:v>
                </c:pt>
                <c:pt idx="2">
                  <c:v>30.336</c:v>
                </c:pt>
                <c:pt idx="3">
                  <c:v>27.388</c:v>
                </c:pt>
                <c:pt idx="4">
                  <c:v>31.658</c:v>
                </c:pt>
                <c:pt idx="5">
                  <c:v>31.386</c:v>
                </c:pt>
                <c:pt idx="6">
                  <c:v>31.537</c:v>
                </c:pt>
                <c:pt idx="7">
                  <c:v>31.911</c:v>
                </c:pt>
                <c:pt idx="8">
                  <c:v>29.275</c:v>
                </c:pt>
                <c:pt idx="9">
                  <c:v>35.718</c:v>
                </c:pt>
                <c:pt idx="10">
                  <c:v>35.754</c:v>
                </c:pt>
                <c:pt idx="11">
                  <c:v>34.441</c:v>
                </c:pt>
                <c:pt idx="12">
                  <c:v>30.688</c:v>
                </c:pt>
                <c:pt idx="13">
                  <c:v>32.814</c:v>
                </c:pt>
                <c:pt idx="14">
                  <c:v>31.115</c:v>
                </c:pt>
                <c:pt idx="15">
                  <c:v>31.945</c:v>
                </c:pt>
                <c:pt idx="16">
                  <c:v>29.533</c:v>
                </c:pt>
                <c:pt idx="17">
                  <c:v>28.601</c:v>
                </c:pt>
                <c:pt idx="18">
                  <c:v>31.246</c:v>
                </c:pt>
                <c:pt idx="19">
                  <c:v>32.412</c:v>
                </c:pt>
                <c:pt idx="20">
                  <c:v>28.537</c:v>
                </c:pt>
                <c:pt idx="21">
                  <c:v>29.582</c:v>
                </c:pt>
                <c:pt idx="22">
                  <c:v>28.848</c:v>
                </c:pt>
                <c:pt idx="23">
                  <c:v>27.958</c:v>
                </c:pt>
                <c:pt idx="24">
                  <c:v>30.356</c:v>
                </c:pt>
                <c:pt idx="25">
                  <c:v>29.345</c:v>
                </c:pt>
                <c:pt idx="26">
                  <c:v>25.265</c:v>
                </c:pt>
                <c:pt idx="27">
                  <c:v>25.804</c:v>
                </c:pt>
                <c:pt idx="28">
                  <c:v>27.389</c:v>
                </c:pt>
                <c:pt idx="29">
                  <c:v>25.254</c:v>
                </c:pt>
                <c:pt idx="30">
                  <c:v>27.994</c:v>
                </c:pt>
                <c:pt idx="31">
                  <c:v>28.266</c:v>
                </c:pt>
                <c:pt idx="32">
                  <c:v>28.141</c:v>
                </c:pt>
                <c:pt idx="33">
                  <c:v>25.913</c:v>
                </c:pt>
                <c:pt idx="34">
                  <c:v>27.04</c:v>
                </c:pt>
                <c:pt idx="35">
                  <c:v>29.358</c:v>
                </c:pt>
                <c:pt idx="36">
                  <c:v>30.7</c:v>
                </c:pt>
                <c:pt idx="37">
                  <c:v>25.153</c:v>
                </c:pt>
                <c:pt idx="38">
                  <c:v>27.233</c:v>
                </c:pt>
                <c:pt idx="39">
                  <c:v>31.747</c:v>
                </c:pt>
                <c:pt idx="40">
                  <c:v>32.5</c:v>
                </c:pt>
                <c:pt idx="41">
                  <c:v>29.236</c:v>
                </c:pt>
                <c:pt idx="42">
                  <c:v>30.44</c:v>
                </c:pt>
                <c:pt idx="43">
                  <c:v>29.602</c:v>
                </c:pt>
                <c:pt idx="44">
                  <c:v>30.619</c:v>
                </c:pt>
                <c:pt idx="45">
                  <c:v>31.298</c:v>
                </c:pt>
                <c:pt idx="46">
                  <c:v>31.912</c:v>
                </c:pt>
                <c:pt idx="47">
                  <c:v>32.266</c:v>
                </c:pt>
                <c:pt idx="48">
                  <c:v>34.21</c:v>
                </c:pt>
                <c:pt idx="49">
                  <c:v>34.464</c:v>
                </c:pt>
                <c:pt idx="50">
                  <c:v>30.423</c:v>
                </c:pt>
                <c:pt idx="51">
                  <c:v>28.412</c:v>
                </c:pt>
                <c:pt idx="52">
                  <c:v>28.379</c:v>
                </c:pt>
                <c:pt idx="53">
                  <c:v>29.079</c:v>
                </c:pt>
                <c:pt idx="54">
                  <c:v>28.739</c:v>
                </c:pt>
                <c:pt idx="55">
                  <c:v>27.465</c:v>
                </c:pt>
                <c:pt idx="56">
                  <c:v>24.862</c:v>
                </c:pt>
                <c:pt idx="57">
                  <c:v>29.121</c:v>
                </c:pt>
                <c:pt idx="58">
                  <c:v>30.587</c:v>
                </c:pt>
                <c:pt idx="59">
                  <c:v>31.8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062</c:v>
                </c:pt>
                <c:pt idx="1">
                  <c:v>31.655</c:v>
                </c:pt>
                <c:pt idx="2">
                  <c:v>34.691</c:v>
                </c:pt>
                <c:pt idx="3">
                  <c:v>30.832</c:v>
                </c:pt>
                <c:pt idx="4">
                  <c:v>32.963</c:v>
                </c:pt>
                <c:pt idx="5">
                  <c:v>32.721</c:v>
                </c:pt>
                <c:pt idx="6">
                  <c:v>32.354</c:v>
                </c:pt>
                <c:pt idx="7">
                  <c:v>31.762</c:v>
                </c:pt>
                <c:pt idx="8">
                  <c:v>33.987</c:v>
                </c:pt>
                <c:pt idx="9">
                  <c:v>31.307</c:v>
                </c:pt>
                <c:pt idx="10">
                  <c:v>31.836</c:v>
                </c:pt>
                <c:pt idx="11">
                  <c:v>32.487</c:v>
                </c:pt>
                <c:pt idx="12">
                  <c:v>34.487</c:v>
                </c:pt>
                <c:pt idx="13">
                  <c:v>32.023</c:v>
                </c:pt>
                <c:pt idx="14">
                  <c:v>31.247</c:v>
                </c:pt>
                <c:pt idx="15">
                  <c:v>33.737</c:v>
                </c:pt>
                <c:pt idx="16">
                  <c:v>30.348</c:v>
                </c:pt>
                <c:pt idx="17">
                  <c:v>30.456</c:v>
                </c:pt>
                <c:pt idx="18">
                  <c:v>30.997</c:v>
                </c:pt>
                <c:pt idx="19">
                  <c:v>31.352</c:v>
                </c:pt>
                <c:pt idx="20">
                  <c:v>27.626</c:v>
                </c:pt>
                <c:pt idx="21">
                  <c:v>32.534</c:v>
                </c:pt>
                <c:pt idx="22">
                  <c:v>30.417</c:v>
                </c:pt>
                <c:pt idx="23">
                  <c:v>31.667</c:v>
                </c:pt>
                <c:pt idx="24">
                  <c:v>33.548</c:v>
                </c:pt>
                <c:pt idx="25">
                  <c:v>30.928</c:v>
                </c:pt>
                <c:pt idx="26">
                  <c:v>30.285</c:v>
                </c:pt>
                <c:pt idx="27">
                  <c:v>28.129</c:v>
                </c:pt>
                <c:pt idx="28">
                  <c:v>29.955</c:v>
                </c:pt>
                <c:pt idx="29">
                  <c:v>31.87</c:v>
                </c:pt>
                <c:pt idx="30">
                  <c:v>32.626</c:v>
                </c:pt>
                <c:pt idx="31">
                  <c:v>31.474</c:v>
                </c:pt>
                <c:pt idx="32">
                  <c:v>31.996</c:v>
                </c:pt>
                <c:pt idx="33">
                  <c:v>31.785</c:v>
                </c:pt>
                <c:pt idx="34">
                  <c:v>33.815</c:v>
                </c:pt>
                <c:pt idx="35">
                  <c:v>31.027</c:v>
                </c:pt>
                <c:pt idx="36">
                  <c:v>31.054</c:v>
                </c:pt>
                <c:pt idx="37">
                  <c:v>30.596</c:v>
                </c:pt>
                <c:pt idx="38">
                  <c:v>32.959</c:v>
                </c:pt>
                <c:pt idx="39">
                  <c:v>30.662</c:v>
                </c:pt>
                <c:pt idx="40">
                  <c:v>31.607</c:v>
                </c:pt>
                <c:pt idx="41">
                  <c:v>32.068</c:v>
                </c:pt>
                <c:pt idx="42">
                  <c:v>31.142</c:v>
                </c:pt>
                <c:pt idx="43">
                  <c:v>33.69</c:v>
                </c:pt>
                <c:pt idx="44">
                  <c:v>32.613</c:v>
                </c:pt>
                <c:pt idx="45">
                  <c:v>32.237</c:v>
                </c:pt>
                <c:pt idx="46">
                  <c:v>32.875</c:v>
                </c:pt>
                <c:pt idx="47">
                  <c:v>31.413</c:v>
                </c:pt>
                <c:pt idx="48">
                  <c:v>29.828</c:v>
                </c:pt>
                <c:pt idx="49">
                  <c:v>28.766</c:v>
                </c:pt>
                <c:pt idx="50">
                  <c:v>30.59</c:v>
                </c:pt>
                <c:pt idx="51">
                  <c:v>32.715</c:v>
                </c:pt>
                <c:pt idx="52">
                  <c:v>31.288</c:v>
                </c:pt>
                <c:pt idx="53">
                  <c:v>30.595</c:v>
                </c:pt>
                <c:pt idx="54">
                  <c:v>31.128</c:v>
                </c:pt>
                <c:pt idx="55">
                  <c:v>32.032</c:v>
                </c:pt>
                <c:pt idx="56">
                  <c:v>31.97</c:v>
                </c:pt>
                <c:pt idx="57">
                  <c:v>31.65</c:v>
                </c:pt>
                <c:pt idx="58">
                  <c:v>33.022</c:v>
                </c:pt>
                <c:pt idx="59">
                  <c:v>31.8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71491085"/>
        <c:axId val="15143527"/>
      </c:scatterChart>
      <c:valAx>
        <c:axId val="71491085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143527"/>
        <c:crossesAt val="0"/>
        <c:crossBetween val="midCat"/>
      </c:valAx>
      <c:valAx>
        <c:axId val="1514352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910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6.963</v>
      </c>
      <c r="C2" s="1" t="n">
        <v>32.062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9.675</v>
      </c>
      <c r="C3" s="1" t="n">
        <v>31.655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0.336</v>
      </c>
      <c r="C4" s="1" t="n">
        <v>34.691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7.388</v>
      </c>
      <c r="C5" s="1" t="n">
        <v>30.832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1.658</v>
      </c>
      <c r="C6" s="1" t="n">
        <v>32.963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1.386</v>
      </c>
      <c r="C7" s="1" t="n">
        <v>32.721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537</v>
      </c>
      <c r="C8" s="1" t="n">
        <v>32.354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911</v>
      </c>
      <c r="C9" s="1" t="n">
        <v>31.762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9.275</v>
      </c>
      <c r="C10" s="1" t="n">
        <v>33.987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5.718</v>
      </c>
      <c r="C11" s="1" t="n">
        <v>31.30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5.754</v>
      </c>
      <c r="C12" s="1" t="n">
        <v>31.836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4.441</v>
      </c>
      <c r="C13" s="1" t="n">
        <v>32.487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0.688</v>
      </c>
      <c r="C14" s="1" t="n">
        <v>34.48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2.814</v>
      </c>
      <c r="C15" s="1" t="n">
        <v>32.023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1.115</v>
      </c>
      <c r="C16" s="1" t="n">
        <v>31.24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1.945</v>
      </c>
      <c r="C17" s="1" t="n">
        <v>33.737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9.533</v>
      </c>
      <c r="C18" s="1" t="n">
        <v>30.348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8.601</v>
      </c>
      <c r="C19" s="1" t="n">
        <v>30.45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1.246</v>
      </c>
      <c r="C20" s="1" t="n">
        <v>30.99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2.412</v>
      </c>
      <c r="C21" s="1" t="n">
        <v>31.35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8.537</v>
      </c>
      <c r="C22" s="1" t="n">
        <v>27.626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9.582</v>
      </c>
      <c r="C23" s="1" t="n">
        <v>32.534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8.848</v>
      </c>
      <c r="C24" s="1" t="n">
        <v>30.417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7.958</v>
      </c>
      <c r="C25" s="1" t="n">
        <v>31.667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356</v>
      </c>
      <c r="C26" s="1" t="n">
        <v>33.548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345</v>
      </c>
      <c r="C27" s="1" t="n">
        <v>30.928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5.265</v>
      </c>
      <c r="C28" s="1" t="n">
        <v>30.28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5.804</v>
      </c>
      <c r="C29" s="1" t="n">
        <v>28.129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7.389</v>
      </c>
      <c r="C30" s="1" t="n">
        <v>29.955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5.254</v>
      </c>
      <c r="C31" s="1" t="n">
        <v>31.87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7.994</v>
      </c>
      <c r="C32" s="1" t="n">
        <v>32.626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8.266</v>
      </c>
      <c r="C33" s="1" t="n">
        <v>31.474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8.141</v>
      </c>
      <c r="C34" s="1" t="n">
        <v>31.996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5.913</v>
      </c>
      <c r="C35" s="1" t="n">
        <v>31.785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7.04</v>
      </c>
      <c r="C36" s="1" t="n">
        <v>33.81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9.358</v>
      </c>
      <c r="C37" s="1" t="n">
        <v>31.027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0.7</v>
      </c>
      <c r="C38" s="1" t="n">
        <v>31.054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5.153</v>
      </c>
      <c r="C39" s="1" t="n">
        <v>30.596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7.233</v>
      </c>
      <c r="C40" s="1" t="n">
        <v>32.959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1.747</v>
      </c>
      <c r="C41" s="1" t="n">
        <v>30.662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2.5</v>
      </c>
      <c r="C42" s="1" t="n">
        <v>31.607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9.236</v>
      </c>
      <c r="C43" s="1" t="n">
        <v>32.068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0.44</v>
      </c>
      <c r="C44" s="1" t="n">
        <v>31.142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602</v>
      </c>
      <c r="C45" s="1" t="n">
        <v>33.69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0.619</v>
      </c>
      <c r="C46" s="1" t="n">
        <v>32.613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1.298</v>
      </c>
      <c r="C47" s="1" t="n">
        <v>32.237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1.912</v>
      </c>
      <c r="C48" s="1" t="n">
        <v>32.87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2.266</v>
      </c>
      <c r="C49" s="1" t="n">
        <v>31.413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4.21</v>
      </c>
      <c r="C50" s="1" t="n">
        <v>29.828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4.464</v>
      </c>
      <c r="C51" s="1" t="n">
        <v>28.766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0.423</v>
      </c>
      <c r="C52" s="1" t="n">
        <v>30.59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8.412</v>
      </c>
      <c r="C53" s="1" t="n">
        <v>32.715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8.379</v>
      </c>
      <c r="C54" s="1" t="n">
        <v>31.288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079</v>
      </c>
      <c r="C55" s="1" t="n">
        <v>30.59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8.739</v>
      </c>
      <c r="C56" s="1" t="n">
        <v>31.128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7.465</v>
      </c>
      <c r="C57" s="1" t="n">
        <v>32.032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4.862</v>
      </c>
      <c r="C58" s="1" t="n">
        <v>31.97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9.121</v>
      </c>
      <c r="C59" s="1" t="n">
        <v>31.65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0.587</v>
      </c>
      <c r="C60" s="1" t="n">
        <v>33.022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1.897</v>
      </c>
      <c r="C61" s="1" t="n">
        <v>31.864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09:27Z</dcterms:modified>
  <cp:revision>0</cp:revision>
  <dc:subject/>
  <dc:title/>
</cp:coreProperties>
</file>